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oru Kawada\OneDrive - 国立研究開発法人 国立循環器病研究センター\ppt\sys\kawada\Doc\others\yokoi\Rev1\FigSource\"/>
    </mc:Choice>
  </mc:AlternateContent>
  <xr:revisionPtr revIDLastSave="0" documentId="13_ncr:1_{8B47E99C-4941-45C9-BBCA-7ABB85B6E66D}" xr6:coauthVersionLast="47" xr6:coauthVersionMax="47" xr10:uidLastSave="{00000000-0000-0000-0000-000000000000}"/>
  <bookViews>
    <workbookView xWindow="2730" yWindow="2730" windowWidth="21600" windowHeight="12360" tabRatio="746" activeTab="7" xr2:uid="{B730FC4B-D746-423D-9DCA-62E2B187315D}"/>
  </bookViews>
  <sheets>
    <sheet name="Veri#1" sheetId="1" r:id="rId1"/>
    <sheet name="Veri#2" sheetId="4" r:id="rId2"/>
    <sheet name="Veri#3" sheetId="5" r:id="rId3"/>
    <sheet name="Veri#4" sheetId="6" r:id="rId4"/>
    <sheet name="Veri#5" sheetId="7" r:id="rId5"/>
    <sheet name="Veri#6" sheetId="8" r:id="rId6"/>
    <sheet name="Veri#7" sheetId="9" r:id="rId7"/>
    <sheet name="Veri#8" sheetId="10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9" i="10" l="1"/>
  <c r="H18" i="10"/>
  <c r="H17" i="10"/>
  <c r="H16" i="10"/>
  <c r="H15" i="10"/>
  <c r="H14" i="10"/>
  <c r="H13" i="10"/>
  <c r="H9" i="10"/>
  <c r="H8" i="10"/>
  <c r="H7" i="10"/>
  <c r="H6" i="10"/>
  <c r="H5" i="10"/>
  <c r="H4" i="10"/>
  <c r="H3" i="10"/>
  <c r="H19" i="9"/>
  <c r="H18" i="9"/>
  <c r="H17" i="9"/>
  <c r="H16" i="9"/>
  <c r="H15" i="9"/>
  <c r="H14" i="9"/>
  <c r="H13" i="9"/>
  <c r="H9" i="9"/>
  <c r="H8" i="9"/>
  <c r="H7" i="9"/>
  <c r="H6" i="9"/>
  <c r="H5" i="9"/>
  <c r="H4" i="9"/>
  <c r="H3" i="9"/>
  <c r="H19" i="8"/>
  <c r="H18" i="8"/>
  <c r="H17" i="8"/>
  <c r="H16" i="8"/>
  <c r="H15" i="8"/>
  <c r="H14" i="8"/>
  <c r="H13" i="8"/>
  <c r="H9" i="8"/>
  <c r="H8" i="8"/>
  <c r="H7" i="8"/>
  <c r="H6" i="8"/>
  <c r="H5" i="8"/>
  <c r="H4" i="8"/>
  <c r="H3" i="8"/>
  <c r="H19" i="7"/>
  <c r="H18" i="7"/>
  <c r="H17" i="7"/>
  <c r="H16" i="7"/>
  <c r="H15" i="7"/>
  <c r="H14" i="7"/>
  <c r="H13" i="7"/>
  <c r="H9" i="7"/>
  <c r="H8" i="7"/>
  <c r="H7" i="7"/>
  <c r="H6" i="7"/>
  <c r="H5" i="7"/>
  <c r="H4" i="7"/>
  <c r="H3" i="7"/>
  <c r="H19" i="6"/>
  <c r="H18" i="6"/>
  <c r="H17" i="6"/>
  <c r="H16" i="6"/>
  <c r="H15" i="6"/>
  <c r="H14" i="6"/>
  <c r="H13" i="6"/>
  <c r="H9" i="6"/>
  <c r="H8" i="6"/>
  <c r="H7" i="6"/>
  <c r="H6" i="6"/>
  <c r="H5" i="6"/>
  <c r="H4" i="6"/>
  <c r="H3" i="6"/>
  <c r="H19" i="5"/>
  <c r="H18" i="5"/>
  <c r="H17" i="5"/>
  <c r="H16" i="5"/>
  <c r="H15" i="5"/>
  <c r="H14" i="5"/>
  <c r="H13" i="5"/>
  <c r="H9" i="5"/>
  <c r="H8" i="5"/>
  <c r="H7" i="5"/>
  <c r="H6" i="5"/>
  <c r="H5" i="5"/>
  <c r="H4" i="5"/>
  <c r="H3" i="5"/>
  <c r="H19" i="4"/>
  <c r="H18" i="4"/>
  <c r="H17" i="4"/>
  <c r="H16" i="4"/>
  <c r="H15" i="4"/>
  <c r="H14" i="4"/>
  <c r="H13" i="4"/>
  <c r="H9" i="4"/>
  <c r="H8" i="4"/>
  <c r="H7" i="4"/>
  <c r="H6" i="4"/>
  <c r="H5" i="4"/>
  <c r="H4" i="4"/>
  <c r="H3" i="4"/>
  <c r="H19" i="1"/>
  <c r="H18" i="1"/>
  <c r="H17" i="1"/>
  <c r="H16" i="1"/>
  <c r="H15" i="1"/>
  <c r="H14" i="1"/>
  <c r="H13" i="1"/>
  <c r="H4" i="1"/>
  <c r="H5" i="1"/>
  <c r="H6" i="1"/>
  <c r="H7" i="1"/>
  <c r="H8" i="1"/>
  <c r="H9" i="1"/>
  <c r="H3" i="1"/>
</calcChain>
</file>

<file path=xl/sharedStrings.xml><?xml version="1.0" encoding="utf-8"?>
<sst xmlns="http://schemas.openxmlformats.org/spreadsheetml/2006/main" count="128" uniqueCount="9">
  <si>
    <t>CSP</t>
    <phoneticPr fontId="1"/>
  </si>
  <si>
    <t>Baseline</t>
    <phoneticPr fontId="1"/>
  </si>
  <si>
    <t>SNA</t>
    <phoneticPr fontId="1"/>
  </si>
  <si>
    <t>AoF</t>
    <phoneticPr fontId="1"/>
  </si>
  <si>
    <t>AP</t>
    <phoneticPr fontId="1"/>
  </si>
  <si>
    <t>HR</t>
    <phoneticPr fontId="1"/>
  </si>
  <si>
    <t>CVP</t>
    <phoneticPr fontId="1"/>
  </si>
  <si>
    <t>Vericuguat</t>
    <phoneticPr fontId="1"/>
  </si>
  <si>
    <t>SVR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24EFB9-40C8-4E4C-942F-7F4E050BADB0}">
  <dimension ref="A1:H19"/>
  <sheetViews>
    <sheetView workbookViewId="0">
      <selection activeCell="H13" sqref="H13"/>
    </sheetView>
  </sheetViews>
  <sheetFormatPr defaultRowHeight="18.75" x14ac:dyDescent="0.4"/>
  <sheetData>
    <row r="1" spans="1:8" x14ac:dyDescent="0.4">
      <c r="A1" t="s">
        <v>1</v>
      </c>
    </row>
    <row r="2" spans="1:8" x14ac:dyDescent="0.4">
      <c r="A2" t="s">
        <v>0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H2" t="s">
        <v>8</v>
      </c>
    </row>
    <row r="3" spans="1:8" x14ac:dyDescent="0.4">
      <c r="A3">
        <v>60</v>
      </c>
      <c r="B3">
        <v>100</v>
      </c>
      <c r="C3">
        <v>54.224723815917997</v>
      </c>
      <c r="D3">
        <v>144.58705139160199</v>
      </c>
      <c r="E3">
        <v>422.78991699218801</v>
      </c>
      <c r="F3">
        <v>2.77021408081055</v>
      </c>
      <c r="H3">
        <f>(D3-F3)/C3</f>
        <v>2.6153537967704734</v>
      </c>
    </row>
    <row r="4" spans="1:8" x14ac:dyDescent="0.4">
      <c r="A4">
        <v>80</v>
      </c>
      <c r="B4">
        <v>98.236400000000003</v>
      </c>
      <c r="C4">
        <v>54.126502990722699</v>
      </c>
      <c r="D4">
        <v>144.03985595703099</v>
      </c>
      <c r="E4">
        <v>422.71350097656301</v>
      </c>
      <c r="F4">
        <v>2.72549700737</v>
      </c>
      <c r="H4">
        <f t="shared" ref="H4:H9" si="0">(D4-F4)/C4</f>
        <v>2.610816349504093</v>
      </c>
    </row>
    <row r="5" spans="1:8" x14ac:dyDescent="0.4">
      <c r="A5">
        <v>100</v>
      </c>
      <c r="B5">
        <v>98.981740000000002</v>
      </c>
      <c r="C5">
        <v>54.572196960449197</v>
      </c>
      <c r="D5">
        <v>140.79573059082</v>
      </c>
      <c r="E5">
        <v>423.63168334960898</v>
      </c>
      <c r="F5">
        <v>2.7490031719207799</v>
      </c>
      <c r="H5">
        <f t="shared" si="0"/>
        <v>2.5296164550411557</v>
      </c>
    </row>
    <row r="6" spans="1:8" x14ac:dyDescent="0.4">
      <c r="A6">
        <v>120</v>
      </c>
      <c r="B6">
        <v>91.74812</v>
      </c>
      <c r="C6">
        <v>52.978240966796903</v>
      </c>
      <c r="D6">
        <v>119.176788330078</v>
      </c>
      <c r="E6">
        <v>419.22058105468801</v>
      </c>
      <c r="F6">
        <v>2.8560647964477499</v>
      </c>
      <c r="H6">
        <f t="shared" si="0"/>
        <v>2.1956320446073705</v>
      </c>
    </row>
    <row r="7" spans="1:8" x14ac:dyDescent="0.4">
      <c r="A7">
        <v>140</v>
      </c>
      <c r="B7">
        <v>65.955219999999997</v>
      </c>
      <c r="C7">
        <v>46.8198432922363</v>
      </c>
      <c r="D7">
        <v>85.166748046875</v>
      </c>
      <c r="E7">
        <v>409.80459594726602</v>
      </c>
      <c r="F7">
        <v>2.9496986865997301</v>
      </c>
      <c r="H7">
        <f t="shared" si="0"/>
        <v>1.7560299987998584</v>
      </c>
    </row>
    <row r="8" spans="1:8" x14ac:dyDescent="0.4">
      <c r="A8">
        <v>160</v>
      </c>
      <c r="B8">
        <v>31.583459999999999</v>
      </c>
      <c r="C8">
        <v>42.006599426269503</v>
      </c>
      <c r="D8">
        <v>58.917530059814503</v>
      </c>
      <c r="E8">
        <v>394.02197265625</v>
      </c>
      <c r="F8">
        <v>3.0819840431213401</v>
      </c>
      <c r="H8">
        <f t="shared" si="0"/>
        <v>1.3292089047745081</v>
      </c>
    </row>
    <row r="9" spans="1:8" x14ac:dyDescent="0.4">
      <c r="A9">
        <v>180</v>
      </c>
      <c r="B9">
        <v>23.179950000000002</v>
      </c>
      <c r="C9">
        <v>44.619762420654297</v>
      </c>
      <c r="D9">
        <v>61.128326416015597</v>
      </c>
      <c r="E9">
        <v>384.45703125</v>
      </c>
      <c r="F9">
        <v>2.5476710796356201</v>
      </c>
      <c r="H9">
        <f t="shared" si="0"/>
        <v>1.3128858639835168</v>
      </c>
    </row>
    <row r="11" spans="1:8" x14ac:dyDescent="0.4">
      <c r="A11" t="s">
        <v>7</v>
      </c>
    </row>
    <row r="12" spans="1:8" x14ac:dyDescent="0.4">
      <c r="A12" t="s">
        <v>0</v>
      </c>
      <c r="B12" t="s">
        <v>2</v>
      </c>
      <c r="C12" t="s">
        <v>3</v>
      </c>
      <c r="D12" t="s">
        <v>4</v>
      </c>
      <c r="E12" t="s">
        <v>5</v>
      </c>
      <c r="F12" t="s">
        <v>6</v>
      </c>
      <c r="H12" t="s">
        <v>8</v>
      </c>
    </row>
    <row r="13" spans="1:8" x14ac:dyDescent="0.4">
      <c r="A13">
        <v>60</v>
      </c>
      <c r="B13">
        <v>85.944050000000004</v>
      </c>
      <c r="C13">
        <v>63.5409545898438</v>
      </c>
      <c r="D13">
        <v>88.331520080566406</v>
      </c>
      <c r="E13">
        <v>416.38595581054699</v>
      </c>
      <c r="F13">
        <v>3.6823923587799099</v>
      </c>
      <c r="H13">
        <f>(D13-F13)/C13</f>
        <v>1.3321979228703085</v>
      </c>
    </row>
    <row r="14" spans="1:8" x14ac:dyDescent="0.4">
      <c r="A14">
        <v>80</v>
      </c>
      <c r="B14">
        <v>87.104280000000003</v>
      </c>
      <c r="C14">
        <v>61.827728271484403</v>
      </c>
      <c r="D14">
        <v>86.526664733886705</v>
      </c>
      <c r="E14">
        <v>415.16531372070301</v>
      </c>
      <c r="F14">
        <v>3.6419866085052499</v>
      </c>
      <c r="H14">
        <f t="shared" ref="H14:H19" si="1">(D14-F14)/C14</f>
        <v>1.340574535771982</v>
      </c>
    </row>
    <row r="15" spans="1:8" x14ac:dyDescent="0.4">
      <c r="A15">
        <v>100</v>
      </c>
      <c r="B15">
        <v>82.466669999999993</v>
      </c>
      <c r="C15">
        <v>61.6093940734863</v>
      </c>
      <c r="D15">
        <v>84.9403076171875</v>
      </c>
      <c r="E15">
        <v>413.70837402343801</v>
      </c>
      <c r="F15">
        <v>3.6517691612243701</v>
      </c>
      <c r="H15">
        <f t="shared" si="1"/>
        <v>1.3194179179721195</v>
      </c>
    </row>
    <row r="16" spans="1:8" x14ac:dyDescent="0.4">
      <c r="A16">
        <v>120</v>
      </c>
      <c r="B16">
        <v>69.342929999999996</v>
      </c>
      <c r="C16">
        <v>59.274917602539098</v>
      </c>
      <c r="D16">
        <v>77.058898925781307</v>
      </c>
      <c r="E16">
        <v>405.38565063476602</v>
      </c>
      <c r="F16">
        <v>3.6179978847503702</v>
      </c>
      <c r="H16">
        <f t="shared" si="1"/>
        <v>1.2389878216867405</v>
      </c>
    </row>
    <row r="17" spans="1:8" x14ac:dyDescent="0.4">
      <c r="A17">
        <v>140</v>
      </c>
      <c r="B17">
        <v>45.259329999999999</v>
      </c>
      <c r="C17">
        <v>53.458999633789098</v>
      </c>
      <c r="D17">
        <v>64.245040893554702</v>
      </c>
      <c r="E17">
        <v>388.28503417968801</v>
      </c>
      <c r="F17">
        <v>3.5545024871826199</v>
      </c>
      <c r="H17">
        <f t="shared" si="1"/>
        <v>1.1352726168114124</v>
      </c>
    </row>
    <row r="18" spans="1:8" x14ac:dyDescent="0.4">
      <c r="A18">
        <v>160</v>
      </c>
      <c r="B18">
        <v>21.638580000000001</v>
      </c>
      <c r="C18">
        <v>50.576534271240199</v>
      </c>
      <c r="D18">
        <v>59.201744079589801</v>
      </c>
      <c r="E18">
        <v>372.45150756835898</v>
      </c>
      <c r="F18">
        <v>3.5710313320159899</v>
      </c>
      <c r="H18">
        <f t="shared" si="1"/>
        <v>1.0999312932204532</v>
      </c>
    </row>
    <row r="19" spans="1:8" x14ac:dyDescent="0.4">
      <c r="A19">
        <v>180</v>
      </c>
      <c r="B19">
        <v>11.4901</v>
      </c>
      <c r="C19">
        <v>47.7972221374512</v>
      </c>
      <c r="D19">
        <v>55.660049438476598</v>
      </c>
      <c r="E19">
        <v>362.67507934570301</v>
      </c>
      <c r="F19">
        <v>3.5419235229492201</v>
      </c>
      <c r="H19">
        <f t="shared" si="1"/>
        <v>1.0904007301020651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BC891-C772-495A-BEAD-0F5EBBC68B6B}">
  <dimension ref="A1:H19"/>
  <sheetViews>
    <sheetView workbookViewId="0">
      <selection activeCell="B13" sqref="B13:F19"/>
    </sheetView>
  </sheetViews>
  <sheetFormatPr defaultRowHeight="18.75" x14ac:dyDescent="0.4"/>
  <sheetData>
    <row r="1" spans="1:8" x14ac:dyDescent="0.4">
      <c r="A1" t="s">
        <v>1</v>
      </c>
    </row>
    <row r="2" spans="1:8" x14ac:dyDescent="0.4">
      <c r="A2" t="s">
        <v>0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H2" t="s">
        <v>8</v>
      </c>
    </row>
    <row r="3" spans="1:8" x14ac:dyDescent="0.4">
      <c r="A3">
        <v>60</v>
      </c>
      <c r="B3">
        <v>100</v>
      </c>
      <c r="C3">
        <v>114.79369354248</v>
      </c>
      <c r="D3">
        <v>136.01460266113301</v>
      </c>
      <c r="E3">
        <v>400.89483642578102</v>
      </c>
      <c r="F3">
        <v>3.1437911987304701</v>
      </c>
      <c r="H3">
        <f>(D3-F3)/C3</f>
        <v>1.1574748347411001</v>
      </c>
    </row>
    <row r="4" spans="1:8" x14ac:dyDescent="0.4">
      <c r="A4">
        <v>80</v>
      </c>
      <c r="B4">
        <v>101.96810000000001</v>
      </c>
      <c r="C4">
        <v>112.91757202148401</v>
      </c>
      <c r="D4">
        <v>140.99841308593801</v>
      </c>
      <c r="E4">
        <v>402.09460449218801</v>
      </c>
      <c r="F4">
        <v>3.0755996704101598</v>
      </c>
      <c r="H4">
        <f t="shared" ref="H4:H9" si="0">(D4-F4)/C4</f>
        <v>1.2214468567326817</v>
      </c>
    </row>
    <row r="5" spans="1:8" x14ac:dyDescent="0.4">
      <c r="A5">
        <v>100</v>
      </c>
      <c r="B5">
        <v>102.92610000000001</v>
      </c>
      <c r="C5">
        <v>111.55191040039099</v>
      </c>
      <c r="D5">
        <v>136.25186157226599</v>
      </c>
      <c r="E5">
        <v>402.227294921875</v>
      </c>
      <c r="F5">
        <v>3.1131668090820299</v>
      </c>
      <c r="H5">
        <f t="shared" si="0"/>
        <v>1.1935133543236685</v>
      </c>
    </row>
    <row r="6" spans="1:8" x14ac:dyDescent="0.4">
      <c r="A6">
        <v>120</v>
      </c>
      <c r="B6">
        <v>107.066</v>
      </c>
      <c r="C6">
        <v>113.848220825195</v>
      </c>
      <c r="D6">
        <v>135.34959411621099</v>
      </c>
      <c r="E6">
        <v>393.04177856445301</v>
      </c>
      <c r="F6">
        <v>3.12710762023926</v>
      </c>
      <c r="H6">
        <f t="shared" si="0"/>
        <v>1.161392646609638</v>
      </c>
    </row>
    <row r="7" spans="1:8" x14ac:dyDescent="0.4">
      <c r="A7">
        <v>140</v>
      </c>
      <c r="B7">
        <v>26.28162</v>
      </c>
      <c r="C7">
        <v>102.39412689209</v>
      </c>
      <c r="D7">
        <v>83.674392700195298</v>
      </c>
      <c r="E7">
        <v>362.25973510742199</v>
      </c>
      <c r="F7">
        <v>3.3383708000183101</v>
      </c>
      <c r="H7">
        <f t="shared" si="0"/>
        <v>0.78457646291413408</v>
      </c>
    </row>
    <row r="8" spans="1:8" x14ac:dyDescent="0.4">
      <c r="A8">
        <v>160</v>
      </c>
      <c r="B8">
        <v>15.013299999999999</v>
      </c>
      <c r="C8">
        <v>96.603370666503906</v>
      </c>
      <c r="D8">
        <v>75.869552612304702</v>
      </c>
      <c r="E8">
        <v>350.79684448242199</v>
      </c>
      <c r="F8">
        <v>3.0699002742767298</v>
      </c>
      <c r="H8">
        <f t="shared" si="0"/>
        <v>0.75359329426866883</v>
      </c>
    </row>
    <row r="9" spans="1:8" x14ac:dyDescent="0.4">
      <c r="A9">
        <v>180</v>
      </c>
      <c r="B9">
        <v>12.645820000000001</v>
      </c>
      <c r="C9">
        <v>92.777671813964801</v>
      </c>
      <c r="D9">
        <v>73.792289733886705</v>
      </c>
      <c r="E9">
        <v>344.43389892578102</v>
      </c>
      <c r="F9">
        <v>2.8937845230102499</v>
      </c>
      <c r="H9">
        <f t="shared" si="0"/>
        <v>0.76417637805182437</v>
      </c>
    </row>
    <row r="11" spans="1:8" x14ac:dyDescent="0.4">
      <c r="A11" t="s">
        <v>7</v>
      </c>
    </row>
    <row r="12" spans="1:8" x14ac:dyDescent="0.4">
      <c r="A12" t="s">
        <v>0</v>
      </c>
      <c r="B12" t="s">
        <v>2</v>
      </c>
      <c r="C12" t="s">
        <v>3</v>
      </c>
      <c r="D12" t="s">
        <v>4</v>
      </c>
      <c r="E12" t="s">
        <v>5</v>
      </c>
      <c r="F12" t="s">
        <v>6</v>
      </c>
      <c r="H12" t="s">
        <v>8</v>
      </c>
    </row>
    <row r="13" spans="1:8" x14ac:dyDescent="0.4">
      <c r="A13">
        <v>60</v>
      </c>
      <c r="B13">
        <v>82.958590000000001</v>
      </c>
      <c r="C13">
        <v>127.827583312988</v>
      </c>
      <c r="D13">
        <v>88.900497436523395</v>
      </c>
      <c r="E13">
        <v>398.52877807617199</v>
      </c>
      <c r="F13">
        <v>3.51754975318909</v>
      </c>
      <c r="H13">
        <f>(D13-F13)/C13</f>
        <v>0.66795401642126584</v>
      </c>
    </row>
    <row r="14" spans="1:8" x14ac:dyDescent="0.4">
      <c r="A14">
        <v>80</v>
      </c>
      <c r="B14">
        <v>89.761349999999993</v>
      </c>
      <c r="C14">
        <v>126.376335144043</v>
      </c>
      <c r="D14">
        <v>91.411605834960895</v>
      </c>
      <c r="E14">
        <v>396.65539550781301</v>
      </c>
      <c r="F14">
        <v>3.4584443569183398</v>
      </c>
      <c r="H14">
        <f t="shared" ref="H14:H19" si="1">(D14-F14)/C14</f>
        <v>0.69596227314072745</v>
      </c>
    </row>
    <row r="15" spans="1:8" x14ac:dyDescent="0.4">
      <c r="A15">
        <v>100</v>
      </c>
      <c r="B15">
        <v>91.711789999999993</v>
      </c>
      <c r="C15">
        <v>130.513259887695</v>
      </c>
      <c r="D15">
        <v>90.372589111328097</v>
      </c>
      <c r="E15">
        <v>381.33712768554699</v>
      </c>
      <c r="F15">
        <v>3.4121792316436799</v>
      </c>
      <c r="H15">
        <f t="shared" si="1"/>
        <v>0.66629559291149998</v>
      </c>
    </row>
    <row r="16" spans="1:8" x14ac:dyDescent="0.4">
      <c r="A16">
        <v>120</v>
      </c>
      <c r="B16">
        <v>48.20881</v>
      </c>
      <c r="C16">
        <v>120.95969390869099</v>
      </c>
      <c r="D16">
        <v>66.248596191406307</v>
      </c>
      <c r="E16">
        <v>376.29943847656301</v>
      </c>
      <c r="F16">
        <v>4.1878170967102104</v>
      </c>
      <c r="H16">
        <f t="shared" si="1"/>
        <v>0.51306990857255308</v>
      </c>
    </row>
    <row r="17" spans="1:8" x14ac:dyDescent="0.4">
      <c r="A17">
        <v>140</v>
      </c>
      <c r="B17">
        <v>23.862629999999999</v>
      </c>
      <c r="C17">
        <v>111.979415893555</v>
      </c>
      <c r="D17">
        <v>63.437572479247997</v>
      </c>
      <c r="E17">
        <v>364.61685180664102</v>
      </c>
      <c r="F17">
        <v>3.9382541179657</v>
      </c>
      <c r="H17">
        <f t="shared" si="1"/>
        <v>0.53134156743450911</v>
      </c>
    </row>
    <row r="18" spans="1:8" x14ac:dyDescent="0.4">
      <c r="A18">
        <v>160</v>
      </c>
      <c r="B18">
        <v>15.766870000000001</v>
      </c>
      <c r="C18">
        <v>105.582595825195</v>
      </c>
      <c r="D18">
        <v>62.199134826660199</v>
      </c>
      <c r="E18">
        <v>343.83132934570301</v>
      </c>
      <c r="F18">
        <v>3.7802577018737802</v>
      </c>
      <c r="H18">
        <f t="shared" si="1"/>
        <v>0.55330025434784791</v>
      </c>
    </row>
    <row r="19" spans="1:8" x14ac:dyDescent="0.4">
      <c r="A19">
        <v>180</v>
      </c>
      <c r="B19">
        <v>16.865950000000002</v>
      </c>
      <c r="C19">
        <v>103.202224731445</v>
      </c>
      <c r="D19">
        <v>63.766693115234403</v>
      </c>
      <c r="E19">
        <v>347.05123901367199</v>
      </c>
      <c r="F19">
        <v>3.5213825702667201</v>
      </c>
      <c r="H19">
        <f t="shared" si="1"/>
        <v>0.58375980461408938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54C0B-3C0C-49C3-A037-2DBEECCE8AA8}">
  <dimension ref="A1:H19"/>
  <sheetViews>
    <sheetView workbookViewId="0">
      <selection activeCell="B13" sqref="B13:F19"/>
    </sheetView>
  </sheetViews>
  <sheetFormatPr defaultRowHeight="18.75" x14ac:dyDescent="0.4"/>
  <sheetData>
    <row r="1" spans="1:8" x14ac:dyDescent="0.4">
      <c r="A1" t="s">
        <v>1</v>
      </c>
    </row>
    <row r="2" spans="1:8" x14ac:dyDescent="0.4">
      <c r="A2" t="s">
        <v>0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H2" t="s">
        <v>8</v>
      </c>
    </row>
    <row r="3" spans="1:8" x14ac:dyDescent="0.4">
      <c r="A3">
        <v>60</v>
      </c>
      <c r="B3">
        <v>100</v>
      </c>
      <c r="C3">
        <v>93.966468811035199</v>
      </c>
      <c r="D3">
        <v>129.62904357910199</v>
      </c>
      <c r="E3">
        <v>385.66970825195301</v>
      </c>
      <c r="F3">
        <v>3.04064273834229</v>
      </c>
      <c r="H3">
        <f>(D3-F3)/C3</f>
        <v>1.3471656692274623</v>
      </c>
    </row>
    <row r="4" spans="1:8" x14ac:dyDescent="0.4">
      <c r="A4">
        <v>80</v>
      </c>
      <c r="B4">
        <v>106.1789</v>
      </c>
      <c r="C4">
        <v>94.331626892089801</v>
      </c>
      <c r="D4">
        <v>133.02810668945301</v>
      </c>
      <c r="E4">
        <v>389.57293701171898</v>
      </c>
      <c r="F4">
        <v>2.9588930606842001</v>
      </c>
      <c r="H4">
        <f t="shared" ref="H4:H9" si="0">(D4-F4)/C4</f>
        <v>1.3788505288640982</v>
      </c>
    </row>
    <row r="5" spans="1:8" x14ac:dyDescent="0.4">
      <c r="A5">
        <v>100</v>
      </c>
      <c r="B5">
        <v>97.695760000000007</v>
      </c>
      <c r="C5">
        <v>94.607063293457003</v>
      </c>
      <c r="D5">
        <v>122.69474029541</v>
      </c>
      <c r="E5">
        <v>388.15121459960898</v>
      </c>
      <c r="F5">
        <v>2.83942699432373</v>
      </c>
      <c r="H5">
        <f t="shared" si="0"/>
        <v>1.2668748942065029</v>
      </c>
    </row>
    <row r="6" spans="1:8" x14ac:dyDescent="0.4">
      <c r="A6">
        <v>120</v>
      </c>
      <c r="B6">
        <v>74.372150000000005</v>
      </c>
      <c r="C6">
        <v>90.916915893554702</v>
      </c>
      <c r="D6">
        <v>96.586166381835895</v>
      </c>
      <c r="E6">
        <v>381.76205444335898</v>
      </c>
      <c r="F6">
        <v>2.7694234848022501</v>
      </c>
      <c r="H6">
        <f t="shared" si="0"/>
        <v>1.0318953516513258</v>
      </c>
    </row>
    <row r="7" spans="1:8" x14ac:dyDescent="0.4">
      <c r="A7">
        <v>140</v>
      </c>
      <c r="B7">
        <v>41.712519999999998</v>
      </c>
      <c r="C7">
        <v>84.348220825195298</v>
      </c>
      <c r="D7">
        <v>78.283973693847699</v>
      </c>
      <c r="E7">
        <v>370.3056640625</v>
      </c>
      <c r="F7">
        <v>2.7918999195098899</v>
      </c>
      <c r="H7">
        <f t="shared" si="0"/>
        <v>0.89500493354553246</v>
      </c>
    </row>
    <row r="8" spans="1:8" x14ac:dyDescent="0.4">
      <c r="A8">
        <v>160</v>
      </c>
      <c r="B8">
        <v>30.37867</v>
      </c>
      <c r="C8">
        <v>81.4229736328125</v>
      </c>
      <c r="D8">
        <v>69.668975830078097</v>
      </c>
      <c r="E8">
        <v>359.29769897460898</v>
      </c>
      <c r="F8">
        <v>2.7784366607665998</v>
      </c>
      <c r="H8">
        <f t="shared" si="0"/>
        <v>0.82151923695348061</v>
      </c>
    </row>
    <row r="9" spans="1:8" x14ac:dyDescent="0.4">
      <c r="A9">
        <v>180</v>
      </c>
      <c r="B9">
        <v>26.549379999999999</v>
      </c>
      <c r="C9">
        <v>76.417472839355497</v>
      </c>
      <c r="D9">
        <v>64.820198059082003</v>
      </c>
      <c r="E9">
        <v>343.76663208007801</v>
      </c>
      <c r="F9">
        <v>2.75152683258057</v>
      </c>
      <c r="H9">
        <f t="shared" si="0"/>
        <v>0.81223140363437496</v>
      </c>
    </row>
    <row r="11" spans="1:8" x14ac:dyDescent="0.4">
      <c r="A11" t="s">
        <v>7</v>
      </c>
    </row>
    <row r="12" spans="1:8" x14ac:dyDescent="0.4">
      <c r="A12" t="s">
        <v>0</v>
      </c>
      <c r="B12" t="s">
        <v>2</v>
      </c>
      <c r="C12" t="s">
        <v>3</v>
      </c>
      <c r="D12" t="s">
        <v>4</v>
      </c>
      <c r="E12" t="s">
        <v>5</v>
      </c>
      <c r="F12" t="s">
        <v>6</v>
      </c>
      <c r="H12" t="s">
        <v>8</v>
      </c>
    </row>
    <row r="13" spans="1:8" x14ac:dyDescent="0.4">
      <c r="A13">
        <v>60</v>
      </c>
      <c r="B13">
        <v>116.5373</v>
      </c>
      <c r="C13">
        <v>114.755416870117</v>
      </c>
      <c r="D13">
        <v>105.74778747558599</v>
      </c>
      <c r="E13">
        <v>389.93374633789102</v>
      </c>
      <c r="F13">
        <v>3.4930949211120601</v>
      </c>
      <c r="H13">
        <f>(D13-F13)/C13</f>
        <v>0.89106636831103414</v>
      </c>
    </row>
    <row r="14" spans="1:8" x14ac:dyDescent="0.4">
      <c r="A14">
        <v>80</v>
      </c>
      <c r="B14">
        <v>122.1305</v>
      </c>
      <c r="C14">
        <v>112.704727172852</v>
      </c>
      <c r="D14">
        <v>105.145965576172</v>
      </c>
      <c r="E14">
        <v>389.33596801757801</v>
      </c>
      <c r="F14">
        <v>3.4178581237793</v>
      </c>
      <c r="H14">
        <f t="shared" ref="H14:H19" si="1">(D14-F14)/C14</f>
        <v>0.90260728191440653</v>
      </c>
    </row>
    <row r="15" spans="1:8" x14ac:dyDescent="0.4">
      <c r="A15">
        <v>100</v>
      </c>
      <c r="B15">
        <v>111.6276</v>
      </c>
      <c r="C15">
        <v>113.89768981933599</v>
      </c>
      <c r="D15">
        <v>92.086235046386705</v>
      </c>
      <c r="E15">
        <v>388.35781860351602</v>
      </c>
      <c r="F15">
        <v>3.2858934402465798</v>
      </c>
      <c r="H15">
        <f t="shared" si="1"/>
        <v>0.77965006794250902</v>
      </c>
    </row>
    <row r="16" spans="1:8" x14ac:dyDescent="0.4">
      <c r="A16">
        <v>120</v>
      </c>
      <c r="B16">
        <v>86.148269999999997</v>
      </c>
      <c r="C16">
        <v>109.84498596191401</v>
      </c>
      <c r="D16">
        <v>73.792701721191406</v>
      </c>
      <c r="E16">
        <v>381.01663208007801</v>
      </c>
      <c r="F16">
        <v>3.10652804374695</v>
      </c>
      <c r="H16">
        <f t="shared" si="1"/>
        <v>0.64350842287833798</v>
      </c>
    </row>
    <row r="17" spans="1:8" x14ac:dyDescent="0.4">
      <c r="A17">
        <v>140</v>
      </c>
      <c r="B17">
        <v>48.549019999999999</v>
      </c>
      <c r="C17">
        <v>100.660926818848</v>
      </c>
      <c r="D17">
        <v>64.528892517089801</v>
      </c>
      <c r="E17">
        <v>361.55963134765602</v>
      </c>
      <c r="F17">
        <v>2.9835410118103001</v>
      </c>
      <c r="H17">
        <f t="shared" si="1"/>
        <v>0.61141252569666982</v>
      </c>
    </row>
    <row r="18" spans="1:8" x14ac:dyDescent="0.4">
      <c r="A18">
        <v>160</v>
      </c>
      <c r="B18">
        <v>39.941429999999997</v>
      </c>
      <c r="C18">
        <v>95.271438598632798</v>
      </c>
      <c r="D18">
        <v>61.390407562255902</v>
      </c>
      <c r="E18">
        <v>354.09109497070301</v>
      </c>
      <c r="F18">
        <v>2.9846022129058798</v>
      </c>
      <c r="H18">
        <f t="shared" si="1"/>
        <v>0.61304632540930459</v>
      </c>
    </row>
    <row r="19" spans="1:8" x14ac:dyDescent="0.4">
      <c r="A19">
        <v>180</v>
      </c>
      <c r="B19">
        <v>34.328139999999998</v>
      </c>
      <c r="C19">
        <v>93.700492858886705</v>
      </c>
      <c r="D19">
        <v>60.203880310058601</v>
      </c>
      <c r="E19">
        <v>343.25433349609398</v>
      </c>
      <c r="F19">
        <v>2.9650969505310099</v>
      </c>
      <c r="H19">
        <f t="shared" si="1"/>
        <v>0.61086960818583325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54991-9737-4750-A5A0-FC539ABA9E87}">
  <dimension ref="A1:H19"/>
  <sheetViews>
    <sheetView workbookViewId="0">
      <selection activeCell="B13" sqref="B13:F19"/>
    </sheetView>
  </sheetViews>
  <sheetFormatPr defaultRowHeight="18.75" x14ac:dyDescent="0.4"/>
  <sheetData>
    <row r="1" spans="1:8" x14ac:dyDescent="0.4">
      <c r="A1" t="s">
        <v>1</v>
      </c>
    </row>
    <row r="2" spans="1:8" x14ac:dyDescent="0.4">
      <c r="A2" t="s">
        <v>0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H2" t="s">
        <v>8</v>
      </c>
    </row>
    <row r="3" spans="1:8" x14ac:dyDescent="0.4">
      <c r="A3">
        <v>60</v>
      </c>
      <c r="B3">
        <v>100</v>
      </c>
      <c r="C3">
        <v>64.811248779296903</v>
      </c>
      <c r="D3">
        <v>125.08570861816401</v>
      </c>
      <c r="E3">
        <v>355.76950073242199</v>
      </c>
      <c r="F3">
        <v>5.7103862762451199</v>
      </c>
      <c r="H3">
        <f>(D3-F3)/C3</f>
        <v>1.8418920263121323</v>
      </c>
    </row>
    <row r="4" spans="1:8" x14ac:dyDescent="0.4">
      <c r="A4">
        <v>80</v>
      </c>
      <c r="B4">
        <v>108.3535</v>
      </c>
      <c r="C4">
        <v>64.393539428710895</v>
      </c>
      <c r="D4">
        <v>123.999862670898</v>
      </c>
      <c r="E4">
        <v>365.83627319335898</v>
      </c>
      <c r="F4">
        <v>5.5605583190918004</v>
      </c>
      <c r="H4">
        <f t="shared" ref="H4:H9" si="0">(D4-F4)/C4</f>
        <v>1.8393041507359376</v>
      </c>
    </row>
    <row r="5" spans="1:8" x14ac:dyDescent="0.4">
      <c r="A5">
        <v>100</v>
      </c>
      <c r="B5">
        <v>92.741460000000004</v>
      </c>
      <c r="C5">
        <v>66.191467285156307</v>
      </c>
      <c r="D5">
        <v>114.178741455078</v>
      </c>
      <c r="E5">
        <v>372.955322265625</v>
      </c>
      <c r="F5">
        <v>5.4425292015075701</v>
      </c>
      <c r="H5">
        <f t="shared" si="0"/>
        <v>1.6427527098791923</v>
      </c>
    </row>
    <row r="6" spans="1:8" x14ac:dyDescent="0.4">
      <c r="A6">
        <v>120</v>
      </c>
      <c r="B6">
        <v>54.151299999999999</v>
      </c>
      <c r="C6">
        <v>59.642356872558601</v>
      </c>
      <c r="D6">
        <v>76.531074523925795</v>
      </c>
      <c r="E6">
        <v>362.67059326171898</v>
      </c>
      <c r="F6">
        <v>5.4068317413330096</v>
      </c>
      <c r="H6">
        <f t="shared" si="0"/>
        <v>1.192512276712475</v>
      </c>
    </row>
    <row r="7" spans="1:8" x14ac:dyDescent="0.4">
      <c r="A7">
        <v>140</v>
      </c>
      <c r="B7">
        <v>38.724240000000002</v>
      </c>
      <c r="C7">
        <v>54.624607086181598</v>
      </c>
      <c r="D7">
        <v>63.595203399658203</v>
      </c>
      <c r="E7">
        <v>347.18643188476602</v>
      </c>
      <c r="F7">
        <v>5.3489627838134801</v>
      </c>
      <c r="H7">
        <f t="shared" si="0"/>
        <v>1.0663004042106747</v>
      </c>
    </row>
    <row r="8" spans="1:8" x14ac:dyDescent="0.4">
      <c r="A8">
        <v>160</v>
      </c>
      <c r="B8">
        <v>32.906390000000002</v>
      </c>
      <c r="C8">
        <v>51.4072875976563</v>
      </c>
      <c r="D8">
        <v>55.036350250244098</v>
      </c>
      <c r="E8">
        <v>338.72064208984398</v>
      </c>
      <c r="F8">
        <v>5.36655950546265</v>
      </c>
      <c r="H8">
        <f t="shared" si="0"/>
        <v>0.96620135132447516</v>
      </c>
    </row>
    <row r="9" spans="1:8" x14ac:dyDescent="0.4">
      <c r="A9">
        <v>180</v>
      </c>
      <c r="B9">
        <v>27.912970000000001</v>
      </c>
      <c r="C9">
        <v>47.310855865478501</v>
      </c>
      <c r="D9">
        <v>52.280071258544901</v>
      </c>
      <c r="E9">
        <v>334.98941040039102</v>
      </c>
      <c r="F9">
        <v>5.6793127059936497</v>
      </c>
      <c r="H9">
        <f t="shared" si="0"/>
        <v>0.98499081659088328</v>
      </c>
    </row>
    <row r="11" spans="1:8" x14ac:dyDescent="0.4">
      <c r="A11" t="s">
        <v>7</v>
      </c>
    </row>
    <row r="12" spans="1:8" x14ac:dyDescent="0.4">
      <c r="A12" t="s">
        <v>0</v>
      </c>
      <c r="B12" t="s">
        <v>2</v>
      </c>
      <c r="C12" t="s">
        <v>3</v>
      </c>
      <c r="D12" t="s">
        <v>4</v>
      </c>
      <c r="E12" t="s">
        <v>5</v>
      </c>
      <c r="F12" t="s">
        <v>6</v>
      </c>
      <c r="H12" t="s">
        <v>8</v>
      </c>
    </row>
    <row r="13" spans="1:8" x14ac:dyDescent="0.4">
      <c r="A13">
        <v>60</v>
      </c>
      <c r="B13">
        <v>130.39359999999999</v>
      </c>
      <c r="C13">
        <v>70.575675964355497</v>
      </c>
      <c r="D13">
        <v>102.00124359130901</v>
      </c>
      <c r="E13">
        <v>393.85321044921898</v>
      </c>
      <c r="F13">
        <v>5.8216028213501003</v>
      </c>
      <c r="H13">
        <f>(D13-F13)/C13</f>
        <v>1.3627873832697655</v>
      </c>
    </row>
    <row r="14" spans="1:8" x14ac:dyDescent="0.4">
      <c r="A14">
        <v>80</v>
      </c>
      <c r="B14">
        <v>128.8853</v>
      </c>
      <c r="C14">
        <v>72.031944274902301</v>
      </c>
      <c r="D14">
        <v>99.619712829589801</v>
      </c>
      <c r="E14">
        <v>394.8828125</v>
      </c>
      <c r="F14">
        <v>5.5665998458862296</v>
      </c>
      <c r="H14">
        <f t="shared" ref="H14:H19" si="1">(D14-F14)/C14</f>
        <v>1.3057139291528743</v>
      </c>
    </row>
    <row r="15" spans="1:8" x14ac:dyDescent="0.4">
      <c r="A15">
        <v>100</v>
      </c>
      <c r="B15">
        <v>103.5528</v>
      </c>
      <c r="C15">
        <v>62.864242553710902</v>
      </c>
      <c r="D15">
        <v>82.444450378417997</v>
      </c>
      <c r="E15">
        <v>380.58462524414102</v>
      </c>
      <c r="F15">
        <v>5.6760754585266104</v>
      </c>
      <c r="H15">
        <f t="shared" si="1"/>
        <v>1.2211771239317941</v>
      </c>
    </row>
    <row r="16" spans="1:8" x14ac:dyDescent="0.4">
      <c r="A16">
        <v>120</v>
      </c>
      <c r="B16">
        <v>58.87162</v>
      </c>
      <c r="C16">
        <v>48.751335144042997</v>
      </c>
      <c r="D16">
        <v>59.255168914794901</v>
      </c>
      <c r="E16">
        <v>358.82757568359398</v>
      </c>
      <c r="F16">
        <v>5.7163071632385298</v>
      </c>
      <c r="H16">
        <f t="shared" si="1"/>
        <v>1.0982029844591521</v>
      </c>
    </row>
    <row r="17" spans="1:8" x14ac:dyDescent="0.4">
      <c r="A17">
        <v>140</v>
      </c>
      <c r="B17">
        <v>41.666609999999999</v>
      </c>
      <c r="C17">
        <v>60.213172912597699</v>
      </c>
      <c r="D17">
        <v>52.137538909912102</v>
      </c>
      <c r="E17">
        <v>343.3837890625</v>
      </c>
      <c r="F17">
        <v>5.6188492774963397</v>
      </c>
      <c r="H17">
        <f t="shared" si="1"/>
        <v>0.77256665580370376</v>
      </c>
    </row>
    <row r="18" spans="1:8" x14ac:dyDescent="0.4">
      <c r="A18">
        <v>160</v>
      </c>
      <c r="B18">
        <v>29.847370000000002</v>
      </c>
      <c r="C18">
        <v>56.4659423828125</v>
      </c>
      <c r="D18">
        <v>49.427421569824197</v>
      </c>
      <c r="E18">
        <v>343.67098999023398</v>
      </c>
      <c r="F18">
        <v>5.55885887145996</v>
      </c>
      <c r="H18">
        <f t="shared" si="1"/>
        <v>0.77690304716701686</v>
      </c>
    </row>
    <row r="19" spans="1:8" x14ac:dyDescent="0.4">
      <c r="A19">
        <v>180</v>
      </c>
      <c r="B19">
        <v>25.843630000000001</v>
      </c>
      <c r="C19">
        <v>54.400711059570298</v>
      </c>
      <c r="D19">
        <v>48.872501373291001</v>
      </c>
      <c r="E19">
        <v>335.40438842773398</v>
      </c>
      <c r="F19">
        <v>5.6422147750854501</v>
      </c>
      <c r="H19">
        <f t="shared" si="1"/>
        <v>0.79466399898463058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617470-A0F9-4F68-9D3C-983CAA5B4A65}">
  <dimension ref="A1:H19"/>
  <sheetViews>
    <sheetView workbookViewId="0">
      <selection activeCell="F21" sqref="F21"/>
    </sheetView>
  </sheetViews>
  <sheetFormatPr defaultRowHeight="18.75" x14ac:dyDescent="0.4"/>
  <sheetData>
    <row r="1" spans="1:8" x14ac:dyDescent="0.4">
      <c r="A1" t="s">
        <v>1</v>
      </c>
    </row>
    <row r="2" spans="1:8" x14ac:dyDescent="0.4">
      <c r="A2" t="s">
        <v>0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H2" t="s">
        <v>8</v>
      </c>
    </row>
    <row r="3" spans="1:8" x14ac:dyDescent="0.4">
      <c r="A3">
        <v>60</v>
      </c>
      <c r="B3">
        <v>100</v>
      </c>
      <c r="C3">
        <v>41.010780334472699</v>
      </c>
      <c r="D3">
        <v>114.412734985352</v>
      </c>
      <c r="E3">
        <v>404.60137939453102</v>
      </c>
      <c r="F3">
        <v>3.28122758865356</v>
      </c>
      <c r="H3">
        <f>(D3-F3)/C3</f>
        <v>2.7098120662503926</v>
      </c>
    </row>
    <row r="4" spans="1:8" x14ac:dyDescent="0.4">
      <c r="A4">
        <v>80</v>
      </c>
      <c r="B4">
        <v>97.480789999999999</v>
      </c>
      <c r="C4">
        <v>40.657077789306598</v>
      </c>
      <c r="D4">
        <v>112.59983062744099</v>
      </c>
      <c r="E4">
        <v>407.74072265625</v>
      </c>
      <c r="F4">
        <v>3.40431904792786</v>
      </c>
      <c r="H4">
        <f t="shared" ref="H4:H9" si="0">(D4-F4)/C4</f>
        <v>2.685768813621749</v>
      </c>
    </row>
    <row r="5" spans="1:8" x14ac:dyDescent="0.4">
      <c r="A5">
        <v>100</v>
      </c>
      <c r="B5">
        <v>95.670789999999997</v>
      </c>
      <c r="C5">
        <v>41.410820007324197</v>
      </c>
      <c r="D5">
        <v>106.998741149902</v>
      </c>
      <c r="E5">
        <v>407.09216308593801</v>
      </c>
      <c r="F5">
        <v>3.46801686286926</v>
      </c>
      <c r="H5">
        <f t="shared" si="0"/>
        <v>2.5000887272631065</v>
      </c>
    </row>
    <row r="6" spans="1:8" x14ac:dyDescent="0.4">
      <c r="A6">
        <v>120</v>
      </c>
      <c r="B6">
        <v>77.682910000000007</v>
      </c>
      <c r="C6">
        <v>43.2398681640625</v>
      </c>
      <c r="D6">
        <v>83.235832214355497</v>
      </c>
      <c r="E6">
        <v>392.52493286132801</v>
      </c>
      <c r="F6">
        <v>3.4413859844207799</v>
      </c>
      <c r="H6">
        <f t="shared" si="0"/>
        <v>1.8453905994156903</v>
      </c>
    </row>
    <row r="7" spans="1:8" x14ac:dyDescent="0.4">
      <c r="A7">
        <v>140</v>
      </c>
      <c r="B7">
        <v>53.112360000000002</v>
      </c>
      <c r="C7">
        <v>43.4962158203125</v>
      </c>
      <c r="D7">
        <v>62.459457397460902</v>
      </c>
      <c r="E7">
        <v>375.94680786132801</v>
      </c>
      <c r="F7">
        <v>3.2019157409668</v>
      </c>
      <c r="H7">
        <f t="shared" si="0"/>
        <v>1.3623608522932966</v>
      </c>
    </row>
    <row r="8" spans="1:8" x14ac:dyDescent="0.4">
      <c r="A8">
        <v>160</v>
      </c>
      <c r="B8">
        <v>47.14235</v>
      </c>
      <c r="C8">
        <v>42.929306030273402</v>
      </c>
      <c r="D8">
        <v>56.263439178466797</v>
      </c>
      <c r="E8">
        <v>366.26248168945301</v>
      </c>
      <c r="F8">
        <v>3.57990550994873</v>
      </c>
      <c r="H8">
        <f t="shared" si="0"/>
        <v>1.2272160568206265</v>
      </c>
    </row>
    <row r="9" spans="1:8" x14ac:dyDescent="0.4">
      <c r="A9">
        <v>180</v>
      </c>
      <c r="B9">
        <v>45.345280000000002</v>
      </c>
      <c r="C9">
        <v>42.535354614257798</v>
      </c>
      <c r="D9">
        <v>58.3577270507813</v>
      </c>
      <c r="E9">
        <v>365.50009155273398</v>
      </c>
      <c r="F9">
        <v>3.0933396816253702</v>
      </c>
      <c r="H9">
        <f t="shared" si="0"/>
        <v>1.2992577085658379</v>
      </c>
    </row>
    <row r="11" spans="1:8" x14ac:dyDescent="0.4">
      <c r="A11" t="s">
        <v>7</v>
      </c>
    </row>
    <row r="12" spans="1:8" x14ac:dyDescent="0.4">
      <c r="A12" t="s">
        <v>0</v>
      </c>
      <c r="B12" t="s">
        <v>2</v>
      </c>
      <c r="C12" t="s">
        <v>3</v>
      </c>
      <c r="D12" t="s">
        <v>4</v>
      </c>
      <c r="E12" t="s">
        <v>5</v>
      </c>
      <c r="F12" t="s">
        <v>6</v>
      </c>
      <c r="H12" t="s">
        <v>8</v>
      </c>
    </row>
    <row r="13" spans="1:8" x14ac:dyDescent="0.4">
      <c r="A13">
        <v>60</v>
      </c>
      <c r="B13">
        <v>79.193060000000003</v>
      </c>
      <c r="C13">
        <v>55.283515930175803</v>
      </c>
      <c r="D13">
        <v>80.528602600097699</v>
      </c>
      <c r="E13">
        <v>399.47390747070301</v>
      </c>
      <c r="F13">
        <v>3.3147432804107702</v>
      </c>
      <c r="H13">
        <f>(D13-F13)/C13</f>
        <v>1.3966886515902788</v>
      </c>
    </row>
    <row r="14" spans="1:8" x14ac:dyDescent="0.4">
      <c r="A14">
        <v>80</v>
      </c>
      <c r="B14">
        <v>79.681650000000005</v>
      </c>
      <c r="C14">
        <v>56.3073120117188</v>
      </c>
      <c r="D14">
        <v>79.413726806640597</v>
      </c>
      <c r="E14">
        <v>401.38970947265602</v>
      </c>
      <c r="F14">
        <v>3.1651980876922599</v>
      </c>
      <c r="H14">
        <f t="shared" ref="H14:H19" si="1">(D14-F14)/C14</f>
        <v>1.3541496831367004</v>
      </c>
    </row>
    <row r="15" spans="1:8" x14ac:dyDescent="0.4">
      <c r="A15">
        <v>100</v>
      </c>
      <c r="B15">
        <v>78.568309999999997</v>
      </c>
      <c r="C15">
        <v>55.8901176452637</v>
      </c>
      <c r="D15">
        <v>75.356178283691406</v>
      </c>
      <c r="E15">
        <v>400.79162597656301</v>
      </c>
      <c r="F15">
        <v>3.1408100128173801</v>
      </c>
      <c r="H15">
        <f t="shared" si="1"/>
        <v>1.2920954779381069</v>
      </c>
    </row>
    <row r="16" spans="1:8" x14ac:dyDescent="0.4">
      <c r="A16">
        <v>120</v>
      </c>
      <c r="B16">
        <v>69.980059999999995</v>
      </c>
      <c r="C16">
        <v>55.989856719970703</v>
      </c>
      <c r="D16">
        <v>66.540298461914105</v>
      </c>
      <c r="E16">
        <v>392.73248291015602</v>
      </c>
      <c r="F16">
        <v>3.0683736801147501</v>
      </c>
      <c r="H16">
        <f t="shared" si="1"/>
        <v>1.1336325631131667</v>
      </c>
    </row>
    <row r="17" spans="1:8" x14ac:dyDescent="0.4">
      <c r="A17">
        <v>140</v>
      </c>
      <c r="B17">
        <v>50.015610000000002</v>
      </c>
      <c r="C17">
        <v>53.796657562255902</v>
      </c>
      <c r="D17">
        <v>49.251018524169901</v>
      </c>
      <c r="E17">
        <v>375.49841308593801</v>
      </c>
      <c r="F17">
        <v>2.8080170154571502</v>
      </c>
      <c r="H17">
        <f t="shared" si="1"/>
        <v>0.86330645086949542</v>
      </c>
    </row>
    <row r="18" spans="1:8" x14ac:dyDescent="0.4">
      <c r="A18">
        <v>160</v>
      </c>
      <c r="B18">
        <v>55.471879999999999</v>
      </c>
      <c r="C18">
        <v>55.139560699462898</v>
      </c>
      <c r="D18">
        <v>51.509876251220703</v>
      </c>
      <c r="E18">
        <v>374.30239868164102</v>
      </c>
      <c r="F18">
        <v>3.3675217628478999</v>
      </c>
      <c r="H18">
        <f t="shared" si="1"/>
        <v>0.87310007329894712</v>
      </c>
    </row>
    <row r="19" spans="1:8" x14ac:dyDescent="0.4">
      <c r="A19">
        <v>180</v>
      </c>
      <c r="B19">
        <v>54.104050000000001</v>
      </c>
      <c r="C19">
        <v>48.299819946289098</v>
      </c>
      <c r="D19">
        <v>48.627368927002003</v>
      </c>
      <c r="E19">
        <v>372.71884155273398</v>
      </c>
      <c r="F19">
        <v>3.4302740097045898</v>
      </c>
      <c r="H19">
        <f t="shared" si="1"/>
        <v>0.93576114709243197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644B6B-BA81-4A5C-82F1-97C49918C08B}">
  <dimension ref="A1:H19"/>
  <sheetViews>
    <sheetView workbookViewId="0">
      <selection activeCell="G21" sqref="G21"/>
    </sheetView>
  </sheetViews>
  <sheetFormatPr defaultRowHeight="18.75" x14ac:dyDescent="0.4"/>
  <sheetData>
    <row r="1" spans="1:8" x14ac:dyDescent="0.4">
      <c r="A1" t="s">
        <v>1</v>
      </c>
    </row>
    <row r="2" spans="1:8" x14ac:dyDescent="0.4">
      <c r="A2" t="s">
        <v>0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H2" t="s">
        <v>8</v>
      </c>
    </row>
    <row r="3" spans="1:8" x14ac:dyDescent="0.4">
      <c r="A3">
        <v>60</v>
      </c>
      <c r="B3">
        <v>100</v>
      </c>
      <c r="C3">
        <v>46.179542541503899</v>
      </c>
      <c r="D3">
        <v>110.829536437988</v>
      </c>
      <c r="E3">
        <v>352.13537597656301</v>
      </c>
      <c r="F3">
        <v>5.3702440261840803</v>
      </c>
      <c r="H3">
        <f>(D3-F3)/C3</f>
        <v>2.2836798852440405</v>
      </c>
    </row>
    <row r="4" spans="1:8" x14ac:dyDescent="0.4">
      <c r="A4">
        <v>80</v>
      </c>
      <c r="B4">
        <v>97.906220000000005</v>
      </c>
      <c r="C4">
        <v>46.074123382568402</v>
      </c>
      <c r="D4">
        <v>111.78621673584</v>
      </c>
      <c r="E4">
        <v>354.54626464843801</v>
      </c>
      <c r="F4">
        <v>5.3229122161865199</v>
      </c>
      <c r="H4">
        <f t="shared" ref="H4:H9" si="0">(D4-F4)/C4</f>
        <v>2.3106962586277358</v>
      </c>
    </row>
    <row r="5" spans="1:8" x14ac:dyDescent="0.4">
      <c r="A5">
        <v>100</v>
      </c>
      <c r="B5">
        <v>82.699510000000004</v>
      </c>
      <c r="C5">
        <v>44.558952331542997</v>
      </c>
      <c r="D5">
        <v>97.437004089355497</v>
      </c>
      <c r="E5">
        <v>350.71514892578102</v>
      </c>
      <c r="F5">
        <v>5.3969831466674796</v>
      </c>
      <c r="H5">
        <f t="shared" si="0"/>
        <v>2.0655786576367388</v>
      </c>
    </row>
    <row r="6" spans="1:8" x14ac:dyDescent="0.4">
      <c r="A6">
        <v>120</v>
      </c>
      <c r="B6">
        <v>46.583210000000001</v>
      </c>
      <c r="C6">
        <v>42.331146240234403</v>
      </c>
      <c r="D6">
        <v>81.131767272949205</v>
      </c>
      <c r="E6">
        <v>342.20758056640602</v>
      </c>
      <c r="F6">
        <v>5.39058589935303</v>
      </c>
      <c r="H6">
        <f t="shared" si="0"/>
        <v>1.7892542040736568</v>
      </c>
    </row>
    <row r="7" spans="1:8" x14ac:dyDescent="0.4">
      <c r="A7">
        <v>140</v>
      </c>
      <c r="B7">
        <v>34.663060000000002</v>
      </c>
      <c r="C7">
        <v>40.815216064453097</v>
      </c>
      <c r="D7">
        <v>72.419914245605497</v>
      </c>
      <c r="E7">
        <v>335.75286865234398</v>
      </c>
      <c r="F7">
        <v>5.3325891494751003</v>
      </c>
      <c r="H7">
        <f t="shared" si="0"/>
        <v>1.6436841836189195</v>
      </c>
    </row>
    <row r="8" spans="1:8" x14ac:dyDescent="0.4">
      <c r="A8">
        <v>160</v>
      </c>
      <c r="B8">
        <v>32.635489999999997</v>
      </c>
      <c r="C8">
        <v>39.486015319824197</v>
      </c>
      <c r="D8">
        <v>67.602638244628906</v>
      </c>
      <c r="E8">
        <v>329.42416381835898</v>
      </c>
      <c r="F8">
        <v>5.2790212631225604</v>
      </c>
      <c r="H8">
        <f t="shared" si="0"/>
        <v>1.5783718989294013</v>
      </c>
    </row>
    <row r="9" spans="1:8" x14ac:dyDescent="0.4">
      <c r="A9">
        <v>180</v>
      </c>
      <c r="B9">
        <v>32.60886</v>
      </c>
      <c r="C9">
        <v>38.366260528564503</v>
      </c>
      <c r="D9">
        <v>65.599861145019503</v>
      </c>
      <c r="E9">
        <v>328.08462524414102</v>
      </c>
      <c r="F9">
        <v>5.23146295547485</v>
      </c>
      <c r="H9">
        <f t="shared" si="0"/>
        <v>1.5734762095096311</v>
      </c>
    </row>
    <row r="11" spans="1:8" x14ac:dyDescent="0.4">
      <c r="A11" t="s">
        <v>7</v>
      </c>
    </row>
    <row r="12" spans="1:8" x14ac:dyDescent="0.4">
      <c r="A12" t="s">
        <v>0</v>
      </c>
      <c r="B12" t="s">
        <v>2</v>
      </c>
      <c r="C12" t="s">
        <v>3</v>
      </c>
      <c r="D12" t="s">
        <v>4</v>
      </c>
      <c r="E12" t="s">
        <v>5</v>
      </c>
      <c r="F12" t="s">
        <v>6</v>
      </c>
      <c r="H12" t="s">
        <v>8</v>
      </c>
    </row>
    <row r="13" spans="1:8" x14ac:dyDescent="0.4">
      <c r="A13">
        <v>60</v>
      </c>
      <c r="B13">
        <v>82.647570000000002</v>
      </c>
      <c r="C13">
        <v>55.212619781494098</v>
      </c>
      <c r="D13">
        <v>83.819847106933594</v>
      </c>
      <c r="E13">
        <v>358.09130859375</v>
      </c>
      <c r="F13">
        <v>5.9066934585571298</v>
      </c>
      <c r="H13">
        <f>(D13-F13)/C13</f>
        <v>1.411147559321049</v>
      </c>
    </row>
    <row r="14" spans="1:8" x14ac:dyDescent="0.4">
      <c r="A14">
        <v>80</v>
      </c>
      <c r="B14">
        <v>85.159819999999996</v>
      </c>
      <c r="C14">
        <v>54.568244934082003</v>
      </c>
      <c r="D14">
        <v>82.535110473632798</v>
      </c>
      <c r="E14">
        <v>357.36773681640602</v>
      </c>
      <c r="F14">
        <v>5.9008140563964799</v>
      </c>
      <c r="H14">
        <f t="shared" ref="H14:H19" si="1">(D14-F14)/C14</f>
        <v>1.4043753195619526</v>
      </c>
    </row>
    <row r="15" spans="1:8" x14ac:dyDescent="0.4">
      <c r="A15">
        <v>100</v>
      </c>
      <c r="B15">
        <v>80.111339999999998</v>
      </c>
      <c r="C15">
        <v>53.671184539794901</v>
      </c>
      <c r="D15">
        <v>78.512176513671903</v>
      </c>
      <c r="E15">
        <v>352.74365234375</v>
      </c>
      <c r="F15">
        <v>5.9255967140197798</v>
      </c>
      <c r="H15">
        <f t="shared" si="1"/>
        <v>1.3524311121889301</v>
      </c>
    </row>
    <row r="16" spans="1:8" x14ac:dyDescent="0.4">
      <c r="A16">
        <v>120</v>
      </c>
      <c r="B16">
        <v>45.005130000000001</v>
      </c>
      <c r="C16">
        <v>47.864715576171903</v>
      </c>
      <c r="D16">
        <v>65.076522827148395</v>
      </c>
      <c r="E16">
        <v>343.85803222656301</v>
      </c>
      <c r="F16">
        <v>6.0459260940551802</v>
      </c>
      <c r="H16">
        <f t="shared" si="1"/>
        <v>1.2332800064204272</v>
      </c>
    </row>
    <row r="17" spans="1:8" x14ac:dyDescent="0.4">
      <c r="A17">
        <v>140</v>
      </c>
      <c r="B17">
        <v>33.260089999999998</v>
      </c>
      <c r="C17">
        <v>45.405502319335902</v>
      </c>
      <c r="D17">
        <v>60.508251190185497</v>
      </c>
      <c r="E17">
        <v>336.407958984375</v>
      </c>
      <c r="F17">
        <v>5.9947810173034703</v>
      </c>
      <c r="H17">
        <f t="shared" si="1"/>
        <v>1.2005917210097135</v>
      </c>
    </row>
    <row r="18" spans="1:8" x14ac:dyDescent="0.4">
      <c r="A18">
        <v>160</v>
      </c>
      <c r="B18">
        <v>27.149830000000001</v>
      </c>
      <c r="C18">
        <v>44.199546813964801</v>
      </c>
      <c r="D18">
        <v>58.800811767578097</v>
      </c>
      <c r="E18">
        <v>334.11441040039102</v>
      </c>
      <c r="F18">
        <v>5.9389491081237802</v>
      </c>
      <c r="H18">
        <f t="shared" si="1"/>
        <v>1.1959820059230259</v>
      </c>
    </row>
    <row r="19" spans="1:8" x14ac:dyDescent="0.4">
      <c r="A19">
        <v>180</v>
      </c>
      <c r="B19">
        <v>22.957170000000001</v>
      </c>
      <c r="C19">
        <v>43.426105499267599</v>
      </c>
      <c r="D19">
        <v>58.383079528808601</v>
      </c>
      <c r="E19">
        <v>331.59466552734398</v>
      </c>
      <c r="F19">
        <v>5.8942756652831996</v>
      </c>
      <c r="H19">
        <f t="shared" si="1"/>
        <v>1.2086924042592457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2BAD7-7947-453C-AD76-0385542F8BEE}">
  <dimension ref="A1:H19"/>
  <sheetViews>
    <sheetView workbookViewId="0">
      <selection activeCell="B13" sqref="B13:F19"/>
    </sheetView>
  </sheetViews>
  <sheetFormatPr defaultRowHeight="18.75" x14ac:dyDescent="0.4"/>
  <sheetData>
    <row r="1" spans="1:8" x14ac:dyDescent="0.4">
      <c r="A1" t="s">
        <v>1</v>
      </c>
    </row>
    <row r="2" spans="1:8" x14ac:dyDescent="0.4">
      <c r="A2" t="s">
        <v>0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H2" t="s">
        <v>8</v>
      </c>
    </row>
    <row r="3" spans="1:8" x14ac:dyDescent="0.4">
      <c r="A3">
        <v>60</v>
      </c>
      <c r="B3">
        <v>100</v>
      </c>
      <c r="C3">
        <v>51.733467102050803</v>
      </c>
      <c r="D3">
        <v>143.99716186523401</v>
      </c>
      <c r="E3">
        <v>351.5009765625</v>
      </c>
      <c r="F3">
        <v>5.8614883422851598</v>
      </c>
      <c r="H3">
        <f>(D3-F3)/C3</f>
        <v>2.6701414241279977</v>
      </c>
    </row>
    <row r="4" spans="1:8" x14ac:dyDescent="0.4">
      <c r="A4">
        <v>80</v>
      </c>
      <c r="B4">
        <v>74.041309999999996</v>
      </c>
      <c r="C4">
        <v>53.3344535827637</v>
      </c>
      <c r="D4">
        <v>128.23489379882801</v>
      </c>
      <c r="E4">
        <v>344.95187377929699</v>
      </c>
      <c r="F4">
        <v>5.7512540817260698</v>
      </c>
      <c r="H4">
        <f t="shared" ref="H4:H9" si="0">(D4-F4)/C4</f>
        <v>2.2965200070351042</v>
      </c>
    </row>
    <row r="5" spans="1:8" x14ac:dyDescent="0.4">
      <c r="A5">
        <v>100</v>
      </c>
      <c r="B5">
        <v>50.64188</v>
      </c>
      <c r="C5">
        <v>53.859848022460902</v>
      </c>
      <c r="D5">
        <v>122.09829711914099</v>
      </c>
      <c r="E5">
        <v>340.05096435546898</v>
      </c>
      <c r="F5">
        <v>5.4882941246032697</v>
      </c>
      <c r="H5">
        <f t="shared" si="0"/>
        <v>2.1650637214183828</v>
      </c>
    </row>
    <row r="6" spans="1:8" x14ac:dyDescent="0.4">
      <c r="A6">
        <v>120</v>
      </c>
      <c r="B6">
        <v>40.525640000000003</v>
      </c>
      <c r="C6">
        <v>50.140697479247997</v>
      </c>
      <c r="D6">
        <v>101.709106445313</v>
      </c>
      <c r="E6">
        <v>338.45022583007801</v>
      </c>
      <c r="F6">
        <v>5.6983938217163104</v>
      </c>
      <c r="H6">
        <f t="shared" si="0"/>
        <v>1.9148260285635867</v>
      </c>
    </row>
    <row r="7" spans="1:8" x14ac:dyDescent="0.4">
      <c r="A7">
        <v>140</v>
      </c>
      <c r="B7">
        <v>27.021100000000001</v>
      </c>
      <c r="C7">
        <v>48.511157989502003</v>
      </c>
      <c r="D7">
        <v>90.326286315917997</v>
      </c>
      <c r="E7">
        <v>343.01754760742199</v>
      </c>
      <c r="F7">
        <v>5.6922917366027797</v>
      </c>
      <c r="H7">
        <f t="shared" si="0"/>
        <v>1.7446294437586984</v>
      </c>
    </row>
    <row r="8" spans="1:8" x14ac:dyDescent="0.4">
      <c r="A8">
        <v>160</v>
      </c>
      <c r="B8">
        <v>22.020230000000002</v>
      </c>
      <c r="C8">
        <v>46.779556274414098</v>
      </c>
      <c r="D8">
        <v>83.259269714355497</v>
      </c>
      <c r="E8">
        <v>338.96871948242199</v>
      </c>
      <c r="F8">
        <v>5.6336288452148402</v>
      </c>
      <c r="H8">
        <f t="shared" si="0"/>
        <v>1.6593924152204433</v>
      </c>
    </row>
    <row r="9" spans="1:8" x14ac:dyDescent="0.4">
      <c r="A9">
        <v>180</v>
      </c>
      <c r="B9">
        <v>19.533899999999999</v>
      </c>
      <c r="C9">
        <v>45.050956726074197</v>
      </c>
      <c r="D9">
        <v>79.707038879394503</v>
      </c>
      <c r="E9">
        <v>337.141357421875</v>
      </c>
      <c r="F9">
        <v>5.6372857093811</v>
      </c>
      <c r="H9">
        <f t="shared" si="0"/>
        <v>1.644132745512682</v>
      </c>
    </row>
    <row r="11" spans="1:8" x14ac:dyDescent="0.4">
      <c r="A11" t="s">
        <v>7</v>
      </c>
    </row>
    <row r="12" spans="1:8" x14ac:dyDescent="0.4">
      <c r="A12" t="s">
        <v>0</v>
      </c>
      <c r="B12" t="s">
        <v>2</v>
      </c>
      <c r="C12" t="s">
        <v>3</v>
      </c>
      <c r="D12" t="s">
        <v>4</v>
      </c>
      <c r="E12" t="s">
        <v>5</v>
      </c>
      <c r="F12" t="s">
        <v>6</v>
      </c>
      <c r="H12" t="s">
        <v>8</v>
      </c>
    </row>
    <row r="13" spans="1:8" x14ac:dyDescent="0.4">
      <c r="A13">
        <v>60</v>
      </c>
      <c r="B13">
        <v>96.055340000000001</v>
      </c>
      <c r="C13">
        <v>62.922237396240199</v>
      </c>
      <c r="D13">
        <v>115.97849273681599</v>
      </c>
      <c r="E13">
        <v>378.75</v>
      </c>
      <c r="F13">
        <v>5.8869795799255398</v>
      </c>
      <c r="H13">
        <f>(D13-F13)/C13</f>
        <v>1.7496439686912464</v>
      </c>
    </row>
    <row r="14" spans="1:8" x14ac:dyDescent="0.4">
      <c r="A14">
        <v>80</v>
      </c>
      <c r="B14">
        <v>103.6203</v>
      </c>
      <c r="C14">
        <v>62.727066040039098</v>
      </c>
      <c r="D14">
        <v>115.565872192383</v>
      </c>
      <c r="E14">
        <v>382.20642089843801</v>
      </c>
      <c r="F14">
        <v>5.7708287239074698</v>
      </c>
      <c r="H14">
        <f t="shared" ref="H14:H19" si="1">(D14-F14)/C14</f>
        <v>1.7503615329049924</v>
      </c>
    </row>
    <row r="15" spans="1:8" x14ac:dyDescent="0.4">
      <c r="A15">
        <v>100</v>
      </c>
      <c r="B15">
        <v>66.527839999999998</v>
      </c>
      <c r="C15">
        <v>61.383415222167997</v>
      </c>
      <c r="D15">
        <v>94.453567504882798</v>
      </c>
      <c r="E15">
        <v>374.68399047851602</v>
      </c>
      <c r="F15">
        <v>5.8006029129028303</v>
      </c>
      <c r="H15">
        <f t="shared" si="1"/>
        <v>1.4442494649591255</v>
      </c>
    </row>
    <row r="16" spans="1:8" x14ac:dyDescent="0.4">
      <c r="A16">
        <v>120</v>
      </c>
      <c r="B16">
        <v>52.311909999999997</v>
      </c>
      <c r="C16">
        <v>62.996986389160199</v>
      </c>
      <c r="D16">
        <v>84.318069458007798</v>
      </c>
      <c r="E16">
        <v>361.71697998046898</v>
      </c>
      <c r="F16">
        <v>5.2057185173034703</v>
      </c>
      <c r="H16">
        <f t="shared" si="1"/>
        <v>1.2558116741012404</v>
      </c>
    </row>
    <row r="17" spans="1:8" x14ac:dyDescent="0.4">
      <c r="A17">
        <v>140</v>
      </c>
      <c r="B17">
        <v>36.264339999999997</v>
      </c>
      <c r="C17">
        <v>52.633228302002003</v>
      </c>
      <c r="D17">
        <v>72.469856262207003</v>
      </c>
      <c r="E17">
        <v>356.3193359375</v>
      </c>
      <c r="F17">
        <v>6.0028581619262704</v>
      </c>
      <c r="H17">
        <f t="shared" si="1"/>
        <v>1.2628333895633861</v>
      </c>
    </row>
    <row r="18" spans="1:8" x14ac:dyDescent="0.4">
      <c r="A18">
        <v>160</v>
      </c>
      <c r="B18">
        <v>37.756390000000003</v>
      </c>
      <c r="C18">
        <v>50.220165252685497</v>
      </c>
      <c r="D18">
        <v>67.126365661621094</v>
      </c>
      <c r="E18">
        <v>350.41915893554699</v>
      </c>
      <c r="F18">
        <v>5.8373255729675302</v>
      </c>
      <c r="H18">
        <f t="shared" si="1"/>
        <v>1.2204069775611932</v>
      </c>
    </row>
    <row r="19" spans="1:8" x14ac:dyDescent="0.4">
      <c r="A19">
        <v>180</v>
      </c>
      <c r="B19">
        <v>32.186279999999996</v>
      </c>
      <c r="C19">
        <v>49.291469573974602</v>
      </c>
      <c r="D19">
        <v>65.661102294921903</v>
      </c>
      <c r="E19">
        <v>345.99636840820301</v>
      </c>
      <c r="F19">
        <v>5.7324113845825204</v>
      </c>
      <c r="H19">
        <f t="shared" si="1"/>
        <v>1.2158024791774746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8C1CB-FBEC-430D-A046-9492E9288E62}">
  <dimension ref="A1:H19"/>
  <sheetViews>
    <sheetView tabSelected="1" workbookViewId="0">
      <selection activeCell="E8" sqref="E8"/>
    </sheetView>
  </sheetViews>
  <sheetFormatPr defaultRowHeight="18.75" x14ac:dyDescent="0.4"/>
  <sheetData>
    <row r="1" spans="1:8" x14ac:dyDescent="0.4">
      <c r="A1" t="s">
        <v>1</v>
      </c>
    </row>
    <row r="2" spans="1:8" x14ac:dyDescent="0.4">
      <c r="A2" t="s">
        <v>0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H2" t="s">
        <v>8</v>
      </c>
    </row>
    <row r="3" spans="1:8" x14ac:dyDescent="0.4">
      <c r="A3">
        <v>60</v>
      </c>
      <c r="B3">
        <v>100</v>
      </c>
      <c r="C3">
        <v>37.423980712890597</v>
      </c>
      <c r="D3">
        <v>101.71127319335901</v>
      </c>
      <c r="E3">
        <v>375.58068847656301</v>
      </c>
      <c r="F3">
        <v>4.8498997688293501</v>
      </c>
      <c r="H3">
        <f>(D3-F3)/C3</f>
        <v>2.5882167417632833</v>
      </c>
    </row>
    <row r="4" spans="1:8" x14ac:dyDescent="0.4">
      <c r="A4">
        <v>80</v>
      </c>
      <c r="B4">
        <v>92.30001</v>
      </c>
      <c r="C4">
        <v>37.996757507324197</v>
      </c>
      <c r="D4">
        <v>99.644577026367202</v>
      </c>
      <c r="E4">
        <v>375.39874267578102</v>
      </c>
      <c r="F4">
        <v>4.8523044586181596</v>
      </c>
      <c r="H4">
        <f t="shared" ref="H4:H9" si="0">(D4-F4)/C4</f>
        <v>2.4947463622251722</v>
      </c>
    </row>
    <row r="5" spans="1:8" x14ac:dyDescent="0.4">
      <c r="A5">
        <v>100</v>
      </c>
      <c r="B5">
        <v>94.298419999999993</v>
      </c>
      <c r="C5">
        <v>37.587772369384801</v>
      </c>
      <c r="D5">
        <v>95.701705932617202</v>
      </c>
      <c r="E5">
        <v>373.77267456054699</v>
      </c>
      <c r="F5">
        <v>4.8368606567382804</v>
      </c>
      <c r="H5">
        <f t="shared" si="0"/>
        <v>2.4174043724359744</v>
      </c>
    </row>
    <row r="6" spans="1:8" x14ac:dyDescent="0.4">
      <c r="A6">
        <v>120</v>
      </c>
      <c r="B6">
        <v>60.006399999999999</v>
      </c>
      <c r="C6">
        <v>36.327545166015597</v>
      </c>
      <c r="D6">
        <v>83.234001159667997</v>
      </c>
      <c r="E6">
        <v>366.67752075195301</v>
      </c>
      <c r="F6">
        <v>4.6979537010192898</v>
      </c>
      <c r="H6">
        <f t="shared" si="0"/>
        <v>2.1618869951091315</v>
      </c>
    </row>
    <row r="7" spans="1:8" x14ac:dyDescent="0.4">
      <c r="A7">
        <v>140</v>
      </c>
      <c r="B7">
        <v>51.024030000000003</v>
      </c>
      <c r="C7">
        <v>33.846244812011697</v>
      </c>
      <c r="D7">
        <v>68.319175720214801</v>
      </c>
      <c r="E7">
        <v>355.79794311523398</v>
      </c>
      <c r="F7">
        <v>4.5059561729431197</v>
      </c>
      <c r="H7">
        <f t="shared" si="0"/>
        <v>1.8853855103188581</v>
      </c>
    </row>
    <row r="8" spans="1:8" x14ac:dyDescent="0.4">
      <c r="A8">
        <v>160</v>
      </c>
      <c r="B8">
        <v>14.09606</v>
      </c>
      <c r="C8">
        <v>32.0927543640137</v>
      </c>
      <c r="D8">
        <v>60.709468841552699</v>
      </c>
      <c r="E8">
        <v>347.01071166992199</v>
      </c>
      <c r="F8">
        <v>4.2792811393737802</v>
      </c>
      <c r="H8">
        <f t="shared" si="0"/>
        <v>1.7583466679773461</v>
      </c>
    </row>
    <row r="9" spans="1:8" x14ac:dyDescent="0.4">
      <c r="A9">
        <v>180</v>
      </c>
      <c r="B9">
        <v>2.3940860000000002</v>
      </c>
      <c r="C9">
        <v>29.846143722534201</v>
      </c>
      <c r="D9">
        <v>57.507396697997997</v>
      </c>
      <c r="E9">
        <v>339.67987060546898</v>
      </c>
      <c r="F9">
        <v>4.1871094703674299</v>
      </c>
      <c r="H9">
        <f t="shared" si="0"/>
        <v>1.7865050749378084</v>
      </c>
    </row>
    <row r="11" spans="1:8" x14ac:dyDescent="0.4">
      <c r="A11" t="s">
        <v>7</v>
      </c>
    </row>
    <row r="12" spans="1:8" x14ac:dyDescent="0.4">
      <c r="A12" t="s">
        <v>0</v>
      </c>
      <c r="B12" t="s">
        <v>2</v>
      </c>
      <c r="C12" t="s">
        <v>3</v>
      </c>
      <c r="D12" t="s">
        <v>4</v>
      </c>
      <c r="E12" t="s">
        <v>5</v>
      </c>
      <c r="F12" t="s">
        <v>6</v>
      </c>
      <c r="H12" t="s">
        <v>8</v>
      </c>
    </row>
    <row r="13" spans="1:8" x14ac:dyDescent="0.4">
      <c r="A13">
        <v>60</v>
      </c>
      <c r="B13">
        <v>84.560649999999995</v>
      </c>
      <c r="C13">
        <v>46.748893737792997</v>
      </c>
      <c r="D13">
        <v>83.789283752441406</v>
      </c>
      <c r="E13">
        <v>374.15875244140602</v>
      </c>
      <c r="F13">
        <v>4.8451890945434597</v>
      </c>
      <c r="H13">
        <f>(D13-F13)/C13</f>
        <v>1.6886836959326277</v>
      </c>
    </row>
    <row r="14" spans="1:8" x14ac:dyDescent="0.4">
      <c r="A14">
        <v>80</v>
      </c>
      <c r="B14">
        <v>89.871449999999996</v>
      </c>
      <c r="C14">
        <v>46.566806793212898</v>
      </c>
      <c r="D14">
        <v>80.525573730468807</v>
      </c>
      <c r="E14">
        <v>371.85369873046898</v>
      </c>
      <c r="F14">
        <v>4.8096046447753897</v>
      </c>
      <c r="H14">
        <f t="shared" ref="H14:H19" si="1">(D14-F14)/C14</f>
        <v>1.6259643789174096</v>
      </c>
    </row>
    <row r="15" spans="1:8" x14ac:dyDescent="0.4">
      <c r="A15">
        <v>100</v>
      </c>
      <c r="B15">
        <v>74.836439999999996</v>
      </c>
      <c r="C15">
        <v>44.701045989990199</v>
      </c>
      <c r="D15">
        <v>74.728309631347699</v>
      </c>
      <c r="E15">
        <v>367.56701660156301</v>
      </c>
      <c r="F15">
        <v>4.7828950881957999</v>
      </c>
      <c r="H15">
        <f t="shared" si="1"/>
        <v>1.5647377593538776</v>
      </c>
    </row>
    <row r="16" spans="1:8" x14ac:dyDescent="0.4">
      <c r="A16">
        <v>120</v>
      </c>
      <c r="B16">
        <v>68.504930000000002</v>
      </c>
      <c r="C16">
        <v>43.207271575927699</v>
      </c>
      <c r="D16">
        <v>66.390144348144503</v>
      </c>
      <c r="E16">
        <v>358.43997192382801</v>
      </c>
      <c r="F16">
        <v>4.7142066955566397</v>
      </c>
      <c r="H16">
        <f t="shared" si="1"/>
        <v>1.4274434696531431</v>
      </c>
    </row>
    <row r="17" spans="1:8" x14ac:dyDescent="0.4">
      <c r="A17">
        <v>140</v>
      </c>
      <c r="B17">
        <v>50.697299999999998</v>
      </c>
      <c r="C17">
        <v>38.975212097167997</v>
      </c>
      <c r="D17">
        <v>58.946670532226598</v>
      </c>
      <c r="E17">
        <v>345.39990234375</v>
      </c>
      <c r="F17">
        <v>4.6107330322265598</v>
      </c>
      <c r="H17">
        <f t="shared" si="1"/>
        <v>1.3941152485466057</v>
      </c>
    </row>
    <row r="18" spans="1:8" x14ac:dyDescent="0.4">
      <c r="A18">
        <v>160</v>
      </c>
      <c r="B18">
        <v>27.07142</v>
      </c>
      <c r="C18">
        <v>37.178764343261697</v>
      </c>
      <c r="D18">
        <v>55.586223602294901</v>
      </c>
      <c r="E18">
        <v>338.90933227539102</v>
      </c>
      <c r="F18">
        <v>4.5214371681213397</v>
      </c>
      <c r="H18">
        <f t="shared" si="1"/>
        <v>1.3734933727949077</v>
      </c>
    </row>
    <row r="19" spans="1:8" x14ac:dyDescent="0.4">
      <c r="A19">
        <v>180</v>
      </c>
      <c r="B19">
        <v>22.212810000000001</v>
      </c>
      <c r="C19">
        <v>36.384777069091797</v>
      </c>
      <c r="D19">
        <v>53.488311767578097</v>
      </c>
      <c r="E19">
        <v>333.72830200195301</v>
      </c>
      <c r="F19">
        <v>4.43642377853394</v>
      </c>
      <c r="H19">
        <f t="shared" si="1"/>
        <v>1.348143150524147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Veri#1</vt:lpstr>
      <vt:lpstr>Veri#2</vt:lpstr>
      <vt:lpstr>Veri#3</vt:lpstr>
      <vt:lpstr>Veri#4</vt:lpstr>
      <vt:lpstr>Veri#5</vt:lpstr>
      <vt:lpstr>Veri#6</vt:lpstr>
      <vt:lpstr>Veri#7</vt:lpstr>
      <vt:lpstr>Veri#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ru Kawada</dc:creator>
  <cp:lastModifiedBy>Toru Kawada</cp:lastModifiedBy>
  <dcterms:created xsi:type="dcterms:W3CDTF">2023-05-05T22:23:31Z</dcterms:created>
  <dcterms:modified xsi:type="dcterms:W3CDTF">2023-05-05T23:25:13Z</dcterms:modified>
</cp:coreProperties>
</file>